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ares\OneDrive - The Ohio State University\BWH\Housekeeping Gene Project\PeerJ Submission\"/>
    </mc:Choice>
  </mc:AlternateContent>
  <xr:revisionPtr revIDLastSave="1" documentId="11_A9666352854A2BF4D069E4D357ED034C2BD81339" xr6:coauthVersionLast="28" xr6:coauthVersionMax="28" xr10:uidLastSave="{571BDB4D-DC3C-4CB2-9F1A-C868795E12DA}"/>
  <bookViews>
    <workbookView xWindow="0" yWindow="0" windowWidth="23970" windowHeight="9405" xr2:uid="{7D230789-23F8-4051-8FBD-1492721B923E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219">
  <si>
    <t>Accession Number</t>
  </si>
  <si>
    <t>Gene Name</t>
  </si>
  <si>
    <t>Official Gene Symbol</t>
  </si>
  <si>
    <t>Normal Lung Coefficient of Variation (CV)</t>
  </si>
  <si>
    <t>Lung Adenocarcinoma CV</t>
  </si>
  <si>
    <t>Lung Small Cell Carcinoma CV</t>
  </si>
  <si>
    <t>Lung Squamous Cell Carcinoma CV</t>
  </si>
  <si>
    <t>Average Lung Cancer CV</t>
  </si>
  <si>
    <t>Q92688</t>
  </si>
  <si>
    <t>acidic nuclear phosphoprotein 32 family member B</t>
  </si>
  <si>
    <t>ANP32B</t>
  </si>
  <si>
    <t>Q5T0G8</t>
  </si>
  <si>
    <t>annexin A11</t>
  </si>
  <si>
    <t>ANXA11</t>
  </si>
  <si>
    <t>E9PPD0</t>
  </si>
  <si>
    <t>amyloid beta precursor like protein 2</t>
  </si>
  <si>
    <t>APLP2</t>
  </si>
  <si>
    <t>H0YGX7</t>
  </si>
  <si>
    <t>Rho GDP dissociation inhibitor beta</t>
  </si>
  <si>
    <t>ARHGDIB</t>
  </si>
  <si>
    <t>H0YLF3</t>
  </si>
  <si>
    <t>beta-2-microglobulin</t>
  </si>
  <si>
    <t>B2M</t>
  </si>
  <si>
    <t>F8WCN7</t>
  </si>
  <si>
    <t>BUD31 homolog</t>
  </si>
  <si>
    <t>BUD31</t>
  </si>
  <si>
    <t>Q13940</t>
  </si>
  <si>
    <t>calpastatin</t>
  </si>
  <si>
    <t>CAST</t>
  </si>
  <si>
    <t>P50991</t>
  </si>
  <si>
    <t>chaperonin containing TCP1 subunit 4</t>
  </si>
  <si>
    <t>CCT4</t>
  </si>
  <si>
    <t>Q3C1E7</t>
  </si>
  <si>
    <t>CD34 molecule</t>
  </si>
  <si>
    <t>CD34</t>
  </si>
  <si>
    <t>H0YBZ8</t>
  </si>
  <si>
    <t>CD74 molecule</t>
  </si>
  <si>
    <t>CD74</t>
  </si>
  <si>
    <t>E9PRJ8</t>
  </si>
  <si>
    <t>CD81 molecule</t>
  </si>
  <si>
    <t>CD81</t>
  </si>
  <si>
    <t>Q15782</t>
  </si>
  <si>
    <t>chitinase 3 like 2</t>
  </si>
  <si>
    <t>CHI3L2</t>
  </si>
  <si>
    <t>E5RJD6</t>
  </si>
  <si>
    <t>clusterin</t>
  </si>
  <si>
    <t>CLU</t>
  </si>
  <si>
    <t>P01034</t>
  </si>
  <si>
    <t>cystatin C</t>
  </si>
  <si>
    <t>CST3</t>
  </si>
  <si>
    <t>B1AHF3</t>
  </si>
  <si>
    <t>cytochrome b5 reductase 3</t>
  </si>
  <si>
    <t>cyb5r3</t>
  </si>
  <si>
    <t>Q16531</t>
  </si>
  <si>
    <t>damage specific DNA binding protein 1</t>
  </si>
  <si>
    <t>DDB1</t>
  </si>
  <si>
    <t>P28562</t>
  </si>
  <si>
    <t>dual specificity phosphatase 1</t>
  </si>
  <si>
    <t>DUSP1</t>
  </si>
  <si>
    <t>P38919</t>
  </si>
  <si>
    <t>eukaryotic translation initiation factor 4A3</t>
  </si>
  <si>
    <t>EIF4A3</t>
  </si>
  <si>
    <t>P84090</t>
  </si>
  <si>
    <t>enhancer of rudimentary homolog</t>
  </si>
  <si>
    <t>ERH</t>
  </si>
  <si>
    <t>M0R220</t>
  </si>
  <si>
    <t>Fc fragment of IgG receptor and transporter</t>
  </si>
  <si>
    <t>FCGRT</t>
  </si>
  <si>
    <t>Q13642</t>
  </si>
  <si>
    <t>four and a half LIM domains 1</t>
  </si>
  <si>
    <t>FHL1</t>
  </si>
  <si>
    <t>Q6NXF2</t>
  </si>
  <si>
    <t>filamin A</t>
  </si>
  <si>
    <t>FLNA</t>
  </si>
  <si>
    <t>E5RFS5</t>
  </si>
  <si>
    <t>FYN proto-oncogene, Src family tyrosine kinase</t>
  </si>
  <si>
    <t>FYN</t>
  </si>
  <si>
    <t>A1L199</t>
  </si>
  <si>
    <t>glutamate-ammonia ligase</t>
  </si>
  <si>
    <t>GLUL</t>
  </si>
  <si>
    <t>P0C0S5</t>
  </si>
  <si>
    <t>H2A histone family member Z</t>
  </si>
  <si>
    <t>H2AFZ</t>
  </si>
  <si>
    <t>Q6IT96</t>
  </si>
  <si>
    <t>histone deacetylase 1</t>
  </si>
  <si>
    <t>HDAC1</t>
  </si>
  <si>
    <t>Q9TNU7</t>
  </si>
  <si>
    <t>major histocompatibility complex, class I, E</t>
  </si>
  <si>
    <t>HLA-E</t>
  </si>
  <si>
    <t>F8VTQ5</t>
  </si>
  <si>
    <t>heterogeneous nuclear ribonucleoprotein A1</t>
  </si>
  <si>
    <t>HNRNPA1</t>
  </si>
  <si>
    <t>G3V3K6</t>
  </si>
  <si>
    <t>heterogeneous nuclear ribonucleoprotein C (C1/C2)</t>
  </si>
  <si>
    <t>HNRNPC</t>
  </si>
  <si>
    <t>P07900</t>
  </si>
  <si>
    <t>heat shock protein 90 alpha family class A member 1</t>
  </si>
  <si>
    <t>HSP90AA1</t>
  </si>
  <si>
    <t>P08238</t>
  </si>
  <si>
    <t>heat shock protein 90 alpha family class B member 1</t>
  </si>
  <si>
    <t>HSP90AB1</t>
  </si>
  <si>
    <t>Q53SE2</t>
  </si>
  <si>
    <t>heat shock protein family D (Hsp60) member 1</t>
  </si>
  <si>
    <t>HSPD1</t>
  </si>
  <si>
    <t>Q5ZEZ9</t>
  </si>
  <si>
    <t>hyaluronoglucosaminidase 2</t>
  </si>
  <si>
    <t>HYAL2</t>
  </si>
  <si>
    <t>Q13418</t>
  </si>
  <si>
    <t>integrin linked kinase</t>
  </si>
  <si>
    <t>ILK</t>
  </si>
  <si>
    <t>P46940</t>
  </si>
  <si>
    <t>IQ motif containing GTPase activating protein 1</t>
  </si>
  <si>
    <t>iqgap1</t>
  </si>
  <si>
    <t>H7C3C1</t>
  </si>
  <si>
    <t>interleukin 1 receptor associated kinase 1</t>
  </si>
  <si>
    <t>IRAK1</t>
  </si>
  <si>
    <t>P17535</t>
  </si>
  <si>
    <t>JunD proto-oncogene, AP-1 transcription factor subunit</t>
  </si>
  <si>
    <t>jund</t>
  </si>
  <si>
    <t>Q6NVI1</t>
  </si>
  <si>
    <t>myristoylated alanine rich protein kinase C substrate</t>
  </si>
  <si>
    <t>MARCKS</t>
  </si>
  <si>
    <t>H0Y7E2</t>
  </si>
  <si>
    <t>myosin phosphatase Rho interacting protein</t>
  </si>
  <si>
    <t>MPRIP</t>
  </si>
  <si>
    <t>V9HWC0</t>
  </si>
  <si>
    <t>moesin</t>
  </si>
  <si>
    <t>MSN</t>
  </si>
  <si>
    <t>F8W0W4</t>
  </si>
  <si>
    <t>nascent polypeptide-associated complex alpha subunit</t>
  </si>
  <si>
    <t>NACA</t>
  </si>
  <si>
    <t>C9JFD3</t>
  </si>
  <si>
    <t>nuclear receptor corepressor 2</t>
  </si>
  <si>
    <t>NCOR2</t>
  </si>
  <si>
    <t>Q15233</t>
  </si>
  <si>
    <t>non-POU domain containing, octamer-binding</t>
  </si>
  <si>
    <t>NONO</t>
  </si>
  <si>
    <t>A4ZU86</t>
  </si>
  <si>
    <t>nucleophosmin</t>
  </si>
  <si>
    <t>NPM1</t>
  </si>
  <si>
    <t>E5RFD8</t>
  </si>
  <si>
    <t>poly(A) binding protein cytoplasmic 1</t>
  </si>
  <si>
    <t>PABPC1</t>
  </si>
  <si>
    <t>Q5VX85</t>
  </si>
  <si>
    <t>poly(ADP-ribose) polymerase 1</t>
  </si>
  <si>
    <t>PARP1</t>
  </si>
  <si>
    <t>D9IAI1</t>
  </si>
  <si>
    <t>phosphatidylethanolamine binding protein 1</t>
  </si>
  <si>
    <t>PEBP1</t>
  </si>
  <si>
    <t>P00558</t>
  </si>
  <si>
    <t>phosphoglycerate kinase 1</t>
  </si>
  <si>
    <t>PGK1</t>
  </si>
  <si>
    <t>Q53XL8</t>
  </si>
  <si>
    <t>proteasome 26S subunit, ATPase 1</t>
  </si>
  <si>
    <t>PSMC1</t>
  </si>
  <si>
    <t>Q13200</t>
  </si>
  <si>
    <t>proteasome 26S subunit, non-ATPase 2</t>
  </si>
  <si>
    <t>PSMD2</t>
  </si>
  <si>
    <t>E9PL34</t>
  </si>
  <si>
    <t>protein tyrosine phosphatase type IVA, member 2</t>
  </si>
  <si>
    <t>PTP4A2</t>
  </si>
  <si>
    <t>Q14699</t>
  </si>
  <si>
    <t>raftlin, lipid raft linker 1</t>
  </si>
  <si>
    <t>RFTN1</t>
  </si>
  <si>
    <t>C9JX21</t>
  </si>
  <si>
    <t>ras homolog family member A</t>
  </si>
  <si>
    <t>RHOA</t>
  </si>
  <si>
    <t>J3KSP2</t>
  </si>
  <si>
    <t>ribosomal protein L38</t>
  </si>
  <si>
    <t>RPL38</t>
  </si>
  <si>
    <t>Q5VXV3</t>
  </si>
  <si>
    <t>SET nuclear proto-oncogene</t>
  </si>
  <si>
    <t>SET</t>
  </si>
  <si>
    <t>X5D9C4</t>
  </si>
  <si>
    <t>solute carrier family 6 member 8</t>
  </si>
  <si>
    <t>SLC6A8</t>
  </si>
  <si>
    <t>K7ERG4</t>
  </si>
  <si>
    <t>small nuclear ribonucleoprotein D2 polypeptide</t>
  </si>
  <si>
    <t>SNRPD2</t>
  </si>
  <si>
    <t>Q01082</t>
  </si>
  <si>
    <t>spectrin beta, non-erythrocytic 1</t>
  </si>
  <si>
    <t>SPTBN1</t>
  </si>
  <si>
    <t>E7ERC4</t>
  </si>
  <si>
    <t>Sjogren syndrome antigen B</t>
  </si>
  <si>
    <t>SSB</t>
  </si>
  <si>
    <t>P27105</t>
  </si>
  <si>
    <t>stomatin</t>
  </si>
  <si>
    <t>STOM</t>
  </si>
  <si>
    <t>F8VY06</t>
  </si>
  <si>
    <t>transmembrane BAX inhibitor motif containing 6</t>
  </si>
  <si>
    <t>TMBIM6</t>
  </si>
  <si>
    <t>P49755</t>
  </si>
  <si>
    <t>transmembrane p24 trafficking protein 10</t>
  </si>
  <si>
    <t>TMED10</t>
  </si>
  <si>
    <t>H9ZYJ2</t>
  </si>
  <si>
    <t>thioredoxin</t>
  </si>
  <si>
    <t>TXN</t>
  </si>
  <si>
    <t>K4DI81</t>
  </si>
  <si>
    <t>ubiquitin conjugating enzyme E2 C</t>
  </si>
  <si>
    <t>UBE2C</t>
  </si>
  <si>
    <t>P61077</t>
  </si>
  <si>
    <t>ubiquitin conjugating enzyme E2 D3</t>
  </si>
  <si>
    <t>UBE2D3</t>
  </si>
  <si>
    <t>V9HWE1</t>
  </si>
  <si>
    <t>vimentin</t>
  </si>
  <si>
    <t>VIM</t>
  </si>
  <si>
    <t>Q15906</t>
  </si>
  <si>
    <t>vacuolar protein sorting 72 homolog</t>
  </si>
  <si>
    <t>vps72</t>
  </si>
  <si>
    <t>P23381</t>
  </si>
  <si>
    <t>tryptophanyl-tRNA synthetase</t>
  </si>
  <si>
    <t>WARS</t>
  </si>
  <si>
    <t>P27348</t>
  </si>
  <si>
    <t>tyrosine 3-monooxygenase/tryptophan 5-monooxygenase activation protein theta</t>
  </si>
  <si>
    <t>YWHAQ</t>
  </si>
  <si>
    <t>E5RGE1</t>
  </si>
  <si>
    <t>tyrosine 3-monooxygenase/tryptophan 5-monooxygenase activation protein zeta</t>
  </si>
  <si>
    <t>YWHAZ</t>
  </si>
  <si>
    <t>Supplemental Table 3. Coefficient of Variation for 70 Housekeeping Genes differentially expressed across multiple lung cancer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FD93-B034-47A3-9265-33FA9D339CE1}">
  <dimension ref="A1:H72"/>
  <sheetViews>
    <sheetView tabSelected="1" zoomScale="55" zoomScaleNormal="55" workbookViewId="0">
      <selection activeCell="B8" sqref="B8"/>
    </sheetView>
  </sheetViews>
  <sheetFormatPr defaultRowHeight="15" x14ac:dyDescent="0.25"/>
  <cols>
    <col min="1" max="1" width="125" bestFit="1" customWidth="1"/>
    <col min="2" max="2" width="76" bestFit="1" customWidth="1"/>
    <col min="3" max="3" width="19.85546875" bestFit="1" customWidth="1"/>
    <col min="4" max="4" width="38.5703125" bestFit="1" customWidth="1"/>
    <col min="5" max="5" width="23.7109375" bestFit="1" customWidth="1"/>
    <col min="6" max="6" width="27.42578125" bestFit="1" customWidth="1"/>
    <col min="7" max="7" width="31.85546875" bestFit="1" customWidth="1"/>
    <col min="8" max="8" width="22.5703125" bestFit="1" customWidth="1"/>
  </cols>
  <sheetData>
    <row r="1" spans="1:8" x14ac:dyDescent="0.25">
      <c r="A1" s="1" t="s">
        <v>218</v>
      </c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3" t="s">
        <v>8</v>
      </c>
      <c r="B3" s="3" t="s">
        <v>9</v>
      </c>
      <c r="C3" s="3" t="s">
        <v>10</v>
      </c>
      <c r="D3" s="3">
        <v>9.9035155863881313E-2</v>
      </c>
      <c r="E3" s="3">
        <v>0.24290545845986328</v>
      </c>
      <c r="F3" s="3">
        <v>0.37508031464544622</v>
      </c>
      <c r="G3" s="3">
        <v>0.20220748197358895</v>
      </c>
      <c r="H3" s="3">
        <v>0.27339775169296615</v>
      </c>
    </row>
    <row r="4" spans="1:8" x14ac:dyDescent="0.25">
      <c r="A4" s="3" t="s">
        <v>11</v>
      </c>
      <c r="B4" s="3" t="s">
        <v>12</v>
      </c>
      <c r="C4" s="3" t="s">
        <v>13</v>
      </c>
      <c r="D4" s="3">
        <v>6.8760826234122108E-2</v>
      </c>
      <c r="E4" s="3">
        <v>0.25112354616291144</v>
      </c>
      <c r="F4" s="3">
        <v>0.2482385326102611</v>
      </c>
      <c r="G4" s="3">
        <v>0.24413829372927254</v>
      </c>
      <c r="H4" s="3">
        <v>0.24783345750081501</v>
      </c>
    </row>
    <row r="5" spans="1:8" x14ac:dyDescent="0.25">
      <c r="A5" s="3" t="s">
        <v>14</v>
      </c>
      <c r="B5" s="3" t="s">
        <v>15</v>
      </c>
      <c r="C5" s="3" t="s">
        <v>16</v>
      </c>
      <c r="D5" s="3">
        <v>0.16502499829946657</v>
      </c>
      <c r="E5" s="3">
        <v>0.46868312102006676</v>
      </c>
      <c r="F5" s="3">
        <v>0.2665140532176497</v>
      </c>
      <c r="G5" s="3">
        <v>0.31383008286585556</v>
      </c>
      <c r="H5" s="3">
        <v>0.34967575236785731</v>
      </c>
    </row>
    <row r="6" spans="1:8" x14ac:dyDescent="0.25">
      <c r="A6" s="3" t="s">
        <v>17</v>
      </c>
      <c r="B6" s="3" t="s">
        <v>18</v>
      </c>
      <c r="C6" s="3" t="s">
        <v>19</v>
      </c>
      <c r="D6" s="3">
        <v>0.17098580266018476</v>
      </c>
      <c r="E6" s="3">
        <v>0.52426191352541351</v>
      </c>
      <c r="F6" s="3">
        <v>0.68320452273480081</v>
      </c>
      <c r="G6" s="3">
        <v>0.56915053493544898</v>
      </c>
      <c r="H6" s="3">
        <v>0.5922056570652211</v>
      </c>
    </row>
    <row r="7" spans="1:8" x14ac:dyDescent="0.25">
      <c r="A7" s="3" t="s">
        <v>20</v>
      </c>
      <c r="B7" s="3" t="s">
        <v>21</v>
      </c>
      <c r="C7" s="3" t="s">
        <v>22</v>
      </c>
      <c r="D7" s="3">
        <v>0.36587061429310036</v>
      </c>
      <c r="E7" s="3">
        <v>0.30128981805736166</v>
      </c>
      <c r="F7" s="3">
        <v>0.33536987195797813</v>
      </c>
      <c r="G7" s="3">
        <v>0.28094134684525773</v>
      </c>
      <c r="H7" s="3">
        <v>0.30586701228686586</v>
      </c>
    </row>
    <row r="8" spans="1:8" x14ac:dyDescent="0.25">
      <c r="A8" s="3" t="s">
        <v>23</v>
      </c>
      <c r="B8" s="3" t="s">
        <v>24</v>
      </c>
      <c r="C8" s="3" t="s">
        <v>25</v>
      </c>
      <c r="D8" s="3">
        <v>0.16660127854848553</v>
      </c>
      <c r="E8" s="3">
        <v>0.44439679166571205</v>
      </c>
      <c r="F8" s="3">
        <v>0.20450969925125984</v>
      </c>
      <c r="G8" s="3">
        <v>0.30639991347667506</v>
      </c>
      <c r="H8" s="3">
        <v>0.31843546813121565</v>
      </c>
    </row>
    <row r="9" spans="1:8" x14ac:dyDescent="0.25">
      <c r="A9" s="3" t="s">
        <v>26</v>
      </c>
      <c r="B9" s="3" t="s">
        <v>27</v>
      </c>
      <c r="C9" s="3" t="s">
        <v>28</v>
      </c>
      <c r="D9" s="3">
        <v>0.34057964187602691</v>
      </c>
      <c r="E9" s="3">
        <v>0.47409913380163715</v>
      </c>
      <c r="F9" s="3">
        <v>0.22129518772422083</v>
      </c>
      <c r="G9" s="3">
        <v>0.57933529074839585</v>
      </c>
      <c r="H9" s="3">
        <v>0.42490987075808456</v>
      </c>
    </row>
    <row r="10" spans="1:8" x14ac:dyDescent="0.25">
      <c r="A10" s="3" t="s">
        <v>29</v>
      </c>
      <c r="B10" s="3" t="s">
        <v>30</v>
      </c>
      <c r="C10" s="3" t="s">
        <v>31</v>
      </c>
      <c r="D10" s="3">
        <v>0.12629322181787694</v>
      </c>
      <c r="E10" s="3">
        <v>0.29340153510492117</v>
      </c>
      <c r="F10" s="3">
        <v>0.12800660384571907</v>
      </c>
      <c r="G10" s="3">
        <v>0.29773233261179077</v>
      </c>
      <c r="H10" s="3">
        <v>0.23971349052081034</v>
      </c>
    </row>
    <row r="11" spans="1:8" x14ac:dyDescent="0.25">
      <c r="A11" s="3" t="s">
        <v>32</v>
      </c>
      <c r="B11" s="3" t="s">
        <v>33</v>
      </c>
      <c r="C11" s="3" t="s">
        <v>34</v>
      </c>
      <c r="D11" s="3">
        <v>0.22224476897822457</v>
      </c>
      <c r="E11" s="3">
        <v>0.3080258765471503</v>
      </c>
      <c r="F11" s="3">
        <v>0.32091540203439928</v>
      </c>
      <c r="G11" s="3">
        <v>0.29934455724597775</v>
      </c>
      <c r="H11" s="3">
        <v>0.30942861194250909</v>
      </c>
    </row>
    <row r="12" spans="1:8" x14ac:dyDescent="0.25">
      <c r="A12" s="3" t="s">
        <v>35</v>
      </c>
      <c r="B12" s="3" t="s">
        <v>36</v>
      </c>
      <c r="C12" s="3" t="s">
        <v>37</v>
      </c>
      <c r="D12" s="3">
        <v>0.24042217828051124</v>
      </c>
      <c r="E12" s="3">
        <v>0.49787200512837088</v>
      </c>
      <c r="F12" s="3">
        <v>0.53282389349361226</v>
      </c>
      <c r="G12" s="3">
        <v>0.41844456537173652</v>
      </c>
      <c r="H12" s="3">
        <v>0.48304682133123994</v>
      </c>
    </row>
    <row r="13" spans="1:8" x14ac:dyDescent="0.25">
      <c r="A13" s="3" t="s">
        <v>38</v>
      </c>
      <c r="B13" s="3" t="s">
        <v>39</v>
      </c>
      <c r="C13" s="3" t="s">
        <v>40</v>
      </c>
      <c r="D13" s="3">
        <v>0.20848360214945896</v>
      </c>
      <c r="E13" s="3">
        <v>0.28464705934627932</v>
      </c>
      <c r="F13" s="3">
        <v>0.41414010509018112</v>
      </c>
      <c r="G13" s="3">
        <v>0.24797590491828803</v>
      </c>
      <c r="H13" s="3">
        <v>0.31558768978491619</v>
      </c>
    </row>
    <row r="14" spans="1:8" x14ac:dyDescent="0.25">
      <c r="A14" s="3" t="s">
        <v>41</v>
      </c>
      <c r="B14" s="3" t="s">
        <v>42</v>
      </c>
      <c r="C14" s="3" t="s">
        <v>43</v>
      </c>
      <c r="D14" s="3">
        <v>0.67806292719443384</v>
      </c>
      <c r="E14" s="3">
        <v>1.230495424513868</v>
      </c>
      <c r="F14" s="3">
        <v>0.43877931143359739</v>
      </c>
      <c r="G14" s="3">
        <v>0.92073540879650162</v>
      </c>
      <c r="H14" s="3">
        <v>0.86333671491465569</v>
      </c>
    </row>
    <row r="15" spans="1:8" x14ac:dyDescent="0.25">
      <c r="A15" s="3" t="s">
        <v>44</v>
      </c>
      <c r="B15" s="3" t="s">
        <v>45</v>
      </c>
      <c r="C15" s="3" t="s">
        <v>46</v>
      </c>
      <c r="D15" s="3">
        <v>0.17387474016478682</v>
      </c>
      <c r="E15" s="3">
        <v>0.94399669009324694</v>
      </c>
      <c r="F15" s="3">
        <v>0.37249789748500928</v>
      </c>
      <c r="G15" s="3">
        <v>0.8156443487227093</v>
      </c>
      <c r="H15" s="3">
        <v>0.71071297876698847</v>
      </c>
    </row>
    <row r="16" spans="1:8" x14ac:dyDescent="0.25">
      <c r="A16" s="3" t="s">
        <v>47</v>
      </c>
      <c r="B16" s="3" t="s">
        <v>48</v>
      </c>
      <c r="C16" s="3" t="s">
        <v>49</v>
      </c>
      <c r="D16" s="3">
        <v>0.28869936423610065</v>
      </c>
      <c r="E16" s="3">
        <v>0.36546445800016442</v>
      </c>
      <c r="F16" s="3">
        <v>0.50184684336419183</v>
      </c>
      <c r="G16" s="3">
        <v>0.3724509683931157</v>
      </c>
      <c r="H16" s="3">
        <v>0.4132540899191573</v>
      </c>
    </row>
    <row r="17" spans="1:8" x14ac:dyDescent="0.25">
      <c r="A17" s="3" t="s">
        <v>50</v>
      </c>
      <c r="B17" s="3" t="s">
        <v>51</v>
      </c>
      <c r="C17" s="3" t="s">
        <v>52</v>
      </c>
      <c r="D17" s="3">
        <v>0.15809925725681398</v>
      </c>
      <c r="E17" s="3">
        <v>0.32595296687946429</v>
      </c>
      <c r="F17" s="3">
        <v>0.37216856315565561</v>
      </c>
      <c r="G17" s="3">
        <v>0.24456814719063283</v>
      </c>
      <c r="H17" s="3">
        <v>0.31422989240858423</v>
      </c>
    </row>
    <row r="18" spans="1:8" x14ac:dyDescent="0.25">
      <c r="A18" s="3" t="s">
        <v>53</v>
      </c>
      <c r="B18" s="3" t="s">
        <v>54</v>
      </c>
      <c r="C18" s="3" t="s">
        <v>55</v>
      </c>
      <c r="D18" s="3">
        <v>7.4070671387450646E-2</v>
      </c>
      <c r="E18" s="3">
        <v>0.1997494432383958</v>
      </c>
      <c r="F18" s="3">
        <v>0.16513815516095559</v>
      </c>
      <c r="G18" s="3">
        <v>0.29557142747669779</v>
      </c>
      <c r="H18" s="3">
        <v>0.22015300862534973</v>
      </c>
    </row>
    <row r="19" spans="1:8" x14ac:dyDescent="0.25">
      <c r="A19" s="3" t="s">
        <v>56</v>
      </c>
      <c r="B19" s="3" t="s">
        <v>57</v>
      </c>
      <c r="C19" s="3" t="s">
        <v>58</v>
      </c>
      <c r="D19" s="3">
        <v>0.35810508983651274</v>
      </c>
      <c r="E19" s="3">
        <v>0.86326848682534696</v>
      </c>
      <c r="F19" s="3">
        <v>1.220616768718054</v>
      </c>
      <c r="G19" s="3">
        <v>1.0338763248128806</v>
      </c>
      <c r="H19" s="3">
        <v>1.0392538601187606</v>
      </c>
    </row>
    <row r="20" spans="1:8" x14ac:dyDescent="0.25">
      <c r="A20" s="3" t="s">
        <v>59</v>
      </c>
      <c r="B20" s="3" t="s">
        <v>60</v>
      </c>
      <c r="C20" s="3" t="s">
        <v>61</v>
      </c>
      <c r="D20" s="3">
        <v>0.18824314990367433</v>
      </c>
      <c r="E20" s="3">
        <v>0.39571408844039319</v>
      </c>
      <c r="F20" s="3">
        <v>0.39616550558757169</v>
      </c>
      <c r="G20" s="3">
        <v>0.35846991863859112</v>
      </c>
      <c r="H20" s="3">
        <v>0.38344983755551865</v>
      </c>
    </row>
    <row r="21" spans="1:8" x14ac:dyDescent="0.25">
      <c r="A21" s="3" t="s">
        <v>62</v>
      </c>
      <c r="B21" s="3" t="s">
        <v>63</v>
      </c>
      <c r="C21" s="3" t="s">
        <v>64</v>
      </c>
      <c r="D21" s="3">
        <v>0.15833761270428212</v>
      </c>
      <c r="E21" s="3">
        <v>0.26750046367739294</v>
      </c>
      <c r="F21" s="3">
        <v>0.44269897099122391</v>
      </c>
      <c r="G21" s="3">
        <v>0.25122162147450822</v>
      </c>
      <c r="H21" s="3">
        <v>0.32047368538104171</v>
      </c>
    </row>
    <row r="22" spans="1:8" x14ac:dyDescent="0.25">
      <c r="A22" s="3" t="s">
        <v>65</v>
      </c>
      <c r="B22" s="3" t="s">
        <v>66</v>
      </c>
      <c r="C22" s="3" t="s">
        <v>67</v>
      </c>
      <c r="D22" s="3">
        <v>0.14686877898628581</v>
      </c>
      <c r="E22" s="3">
        <v>0.48918708545556833</v>
      </c>
      <c r="F22" s="3">
        <v>0.49446952144463863</v>
      </c>
      <c r="G22" s="3">
        <v>0.60749920009472225</v>
      </c>
      <c r="H22" s="3">
        <v>0.53038526899830973</v>
      </c>
    </row>
    <row r="23" spans="1:8" x14ac:dyDescent="0.25">
      <c r="A23" s="3" t="s">
        <v>68</v>
      </c>
      <c r="B23" s="3" t="s">
        <v>69</v>
      </c>
      <c r="C23" s="3" t="s">
        <v>70</v>
      </c>
      <c r="D23" s="3">
        <v>0.25739469374063317</v>
      </c>
      <c r="E23" s="3">
        <v>0.96527277139144707</v>
      </c>
      <c r="F23" s="3">
        <v>0.87740307216058955</v>
      </c>
      <c r="G23" s="3">
        <v>1.0404798307843452</v>
      </c>
      <c r="H23" s="3">
        <v>0.96105189144546055</v>
      </c>
    </row>
    <row r="24" spans="1:8" x14ac:dyDescent="0.25">
      <c r="A24" s="3" t="s">
        <v>71</v>
      </c>
      <c r="B24" s="3" t="s">
        <v>72</v>
      </c>
      <c r="C24" s="3" t="s">
        <v>73</v>
      </c>
      <c r="D24" s="3">
        <v>0.16492538403753834</v>
      </c>
      <c r="E24" s="3">
        <v>0.36525821357095994</v>
      </c>
      <c r="F24" s="3">
        <v>0.37928002428084734</v>
      </c>
      <c r="G24" s="3">
        <v>0.37713668651222931</v>
      </c>
      <c r="H24" s="3">
        <v>0.37389164145467885</v>
      </c>
    </row>
    <row r="25" spans="1:8" x14ac:dyDescent="0.25">
      <c r="A25" s="3" t="s">
        <v>74</v>
      </c>
      <c r="B25" s="3" t="s">
        <v>75</v>
      </c>
      <c r="C25" s="3" t="s">
        <v>76</v>
      </c>
      <c r="D25" s="3">
        <v>0.2955928899975333</v>
      </c>
      <c r="E25" s="3">
        <v>0.64054910432990586</v>
      </c>
      <c r="F25" s="3">
        <v>0.56830232367908351</v>
      </c>
      <c r="G25" s="3">
        <v>0.57962458139040129</v>
      </c>
      <c r="H25" s="3">
        <v>0.59615866979979681</v>
      </c>
    </row>
    <row r="26" spans="1:8" x14ac:dyDescent="0.25">
      <c r="A26" s="3" t="s">
        <v>77</v>
      </c>
      <c r="B26" s="3" t="s">
        <v>78</v>
      </c>
      <c r="C26" s="3" t="s">
        <v>79</v>
      </c>
      <c r="D26" s="3">
        <v>0.15009599326649226</v>
      </c>
      <c r="E26" s="3">
        <v>0.39872500467805688</v>
      </c>
      <c r="F26" s="3">
        <v>0.31548418661620325</v>
      </c>
      <c r="G26" s="3">
        <v>0.3786087120033898</v>
      </c>
      <c r="H26" s="3">
        <v>0.36427263443254998</v>
      </c>
    </row>
    <row r="27" spans="1:8" x14ac:dyDescent="0.25">
      <c r="A27" s="3" t="s">
        <v>80</v>
      </c>
      <c r="B27" s="3" t="s">
        <v>81</v>
      </c>
      <c r="C27" s="3" t="s">
        <v>82</v>
      </c>
      <c r="D27" s="3">
        <v>0.10787503711895438</v>
      </c>
      <c r="E27" s="3">
        <v>0.542237671051362</v>
      </c>
      <c r="F27" s="3">
        <v>0.28477111368266089</v>
      </c>
      <c r="G27" s="3">
        <v>0.43911786687960508</v>
      </c>
      <c r="H27" s="3">
        <v>0.4220422172045426</v>
      </c>
    </row>
    <row r="28" spans="1:8" x14ac:dyDescent="0.25">
      <c r="A28" s="3" t="s">
        <v>83</v>
      </c>
      <c r="B28" s="3" t="s">
        <v>84</v>
      </c>
      <c r="C28" s="3" t="s">
        <v>85</v>
      </c>
      <c r="D28" s="3">
        <v>0.11880459665770747</v>
      </c>
      <c r="E28" s="3">
        <v>0.26911371646545401</v>
      </c>
      <c r="F28" s="3">
        <v>0.31620049409332174</v>
      </c>
      <c r="G28" s="3">
        <v>0.25977219557097869</v>
      </c>
      <c r="H28" s="3">
        <v>0.28169546870991818</v>
      </c>
    </row>
    <row r="29" spans="1:8" x14ac:dyDescent="0.25">
      <c r="A29" s="3" t="s">
        <v>86</v>
      </c>
      <c r="B29" s="3" t="s">
        <v>87</v>
      </c>
      <c r="C29" s="3" t="s">
        <v>88</v>
      </c>
      <c r="D29" s="3">
        <v>0.36723595658520458</v>
      </c>
      <c r="E29" s="3">
        <v>0.36102701053741904</v>
      </c>
      <c r="F29" s="3">
        <v>0.72928998835729897</v>
      </c>
      <c r="G29" s="3">
        <v>0.39151130843285326</v>
      </c>
      <c r="H29" s="3">
        <v>0.49394276910919044</v>
      </c>
    </row>
    <row r="30" spans="1:8" x14ac:dyDescent="0.25">
      <c r="A30" s="3" t="s">
        <v>89</v>
      </c>
      <c r="B30" s="3" t="s">
        <v>90</v>
      </c>
      <c r="C30" s="3" t="s">
        <v>91</v>
      </c>
      <c r="D30" s="3">
        <v>0.10315255546935011</v>
      </c>
      <c r="E30" s="3">
        <v>0.24054244480888787</v>
      </c>
      <c r="F30" s="3">
        <v>0.48766819684720231</v>
      </c>
      <c r="G30" s="3">
        <v>0.19911533618224364</v>
      </c>
      <c r="H30" s="3">
        <v>0.30910865927944459</v>
      </c>
    </row>
    <row r="31" spans="1:8" x14ac:dyDescent="0.25">
      <c r="A31" s="3" t="s">
        <v>92</v>
      </c>
      <c r="B31" s="3" t="s">
        <v>93</v>
      </c>
      <c r="C31" s="3" t="s">
        <v>94</v>
      </c>
      <c r="D31" s="3">
        <v>0.12442427683484628</v>
      </c>
      <c r="E31" s="3">
        <v>0.18896891383939016</v>
      </c>
      <c r="F31" s="3">
        <v>0.3073434072062618</v>
      </c>
      <c r="G31" s="3">
        <v>0.18849496635607563</v>
      </c>
      <c r="H31" s="3">
        <v>0.22826909580057586</v>
      </c>
    </row>
    <row r="32" spans="1:8" x14ac:dyDescent="0.25">
      <c r="A32" s="3" t="s">
        <v>95</v>
      </c>
      <c r="B32" s="3" t="s">
        <v>96</v>
      </c>
      <c r="C32" s="3" t="s">
        <v>97</v>
      </c>
      <c r="D32" s="3">
        <v>0.16229334816034063</v>
      </c>
      <c r="E32" s="3">
        <v>0.29994624801690067</v>
      </c>
      <c r="F32" s="3">
        <v>0.4480470728160601</v>
      </c>
      <c r="G32" s="3">
        <v>0.23263794510670135</v>
      </c>
      <c r="H32" s="3">
        <v>0.32687708864655401</v>
      </c>
    </row>
    <row r="33" spans="1:8" x14ac:dyDescent="0.25">
      <c r="A33" s="3" t="s">
        <v>98</v>
      </c>
      <c r="B33" s="3" t="s">
        <v>99</v>
      </c>
      <c r="C33" s="3" t="s">
        <v>100</v>
      </c>
      <c r="D33" s="3">
        <v>0.10993966548537235</v>
      </c>
      <c r="E33" s="3">
        <v>0.37234438250422602</v>
      </c>
      <c r="F33" s="3">
        <v>0.42150428776042936</v>
      </c>
      <c r="G33" s="3">
        <v>0.27329691276137996</v>
      </c>
      <c r="H33" s="3">
        <v>0.35571519434201182</v>
      </c>
    </row>
    <row r="34" spans="1:8" x14ac:dyDescent="0.25">
      <c r="A34" s="3" t="s">
        <v>101</v>
      </c>
      <c r="B34" s="3" t="s">
        <v>102</v>
      </c>
      <c r="C34" s="3" t="s">
        <v>103</v>
      </c>
      <c r="D34" s="3">
        <v>0.22045153241864548</v>
      </c>
      <c r="E34" s="3">
        <v>0.36761803503766011</v>
      </c>
      <c r="F34" s="3">
        <v>0.38218908790899814</v>
      </c>
      <c r="G34" s="3">
        <v>0.2683793765452489</v>
      </c>
      <c r="H34" s="3">
        <v>0.33939549983063572</v>
      </c>
    </row>
    <row r="35" spans="1:8" x14ac:dyDescent="0.25">
      <c r="A35" s="3" t="s">
        <v>104</v>
      </c>
      <c r="B35" s="3" t="s">
        <v>105</v>
      </c>
      <c r="C35" s="3" t="s">
        <v>106</v>
      </c>
      <c r="D35" s="3">
        <v>0.26632566371805538</v>
      </c>
      <c r="E35" s="3">
        <v>0.19352378226100392</v>
      </c>
      <c r="F35" s="3">
        <v>0.33855735961969624</v>
      </c>
      <c r="G35" s="3">
        <v>0.17156879020150742</v>
      </c>
      <c r="H35" s="3">
        <v>0.23454997736073582</v>
      </c>
    </row>
    <row r="36" spans="1:8" x14ac:dyDescent="0.25">
      <c r="A36" s="3" t="s">
        <v>107</v>
      </c>
      <c r="B36" s="3" t="s">
        <v>108</v>
      </c>
      <c r="C36" s="3" t="s">
        <v>109</v>
      </c>
      <c r="D36" s="3">
        <v>0.19139138876192119</v>
      </c>
      <c r="E36" s="3">
        <v>0.22851095282051034</v>
      </c>
      <c r="F36" s="3">
        <v>0.25980940469193997</v>
      </c>
      <c r="G36" s="3">
        <v>0.19306884424123519</v>
      </c>
      <c r="H36" s="3">
        <v>0.22712973391789515</v>
      </c>
    </row>
    <row r="37" spans="1:8" x14ac:dyDescent="0.25">
      <c r="A37" s="3" t="s">
        <v>110</v>
      </c>
      <c r="B37" s="3" t="s">
        <v>111</v>
      </c>
      <c r="C37" s="3" t="s">
        <v>112</v>
      </c>
      <c r="D37" s="3">
        <v>0.16269432350779017</v>
      </c>
      <c r="E37" s="3">
        <v>0.31388706745215256</v>
      </c>
      <c r="F37" s="3">
        <v>0.26337280171888561</v>
      </c>
      <c r="G37" s="3">
        <v>0.27943077309971315</v>
      </c>
      <c r="H37" s="3">
        <v>0.28556354742358381</v>
      </c>
    </row>
    <row r="38" spans="1:8" x14ac:dyDescent="0.25">
      <c r="A38" s="3" t="s">
        <v>113</v>
      </c>
      <c r="B38" s="3" t="s">
        <v>114</v>
      </c>
      <c r="C38" s="3" t="s">
        <v>115</v>
      </c>
      <c r="D38" s="3">
        <v>0.23909970367257327</v>
      </c>
      <c r="E38" s="3">
        <v>0.36889465997503879</v>
      </c>
      <c r="F38" s="3">
        <v>0.31131923682712687</v>
      </c>
      <c r="G38" s="3">
        <v>0.41024398733040263</v>
      </c>
      <c r="H38" s="3">
        <v>0.36348596137752276</v>
      </c>
    </row>
    <row r="39" spans="1:8" x14ac:dyDescent="0.25">
      <c r="A39" s="3" t="s">
        <v>116</v>
      </c>
      <c r="B39" s="3" t="s">
        <v>117</v>
      </c>
      <c r="C39" s="3" t="s">
        <v>118</v>
      </c>
      <c r="D39" s="3">
        <v>0.25783818189067992</v>
      </c>
      <c r="E39" s="3">
        <v>0.27609104904225273</v>
      </c>
      <c r="F39" s="3">
        <v>0.29113488270615723</v>
      </c>
      <c r="G39" s="3">
        <v>0.29515159828988541</v>
      </c>
      <c r="H39" s="3">
        <v>0.28745917667943183</v>
      </c>
    </row>
    <row r="40" spans="1:8" x14ac:dyDescent="0.25">
      <c r="A40" s="3" t="s">
        <v>119</v>
      </c>
      <c r="B40" s="3" t="s">
        <v>120</v>
      </c>
      <c r="C40" s="3" t="s">
        <v>121</v>
      </c>
      <c r="D40" s="3">
        <v>0.24633939909880967</v>
      </c>
      <c r="E40" s="3">
        <v>0.45477635724699822</v>
      </c>
      <c r="F40" s="3">
        <v>0.27936417212051595</v>
      </c>
      <c r="G40" s="3">
        <v>0.40372569209772347</v>
      </c>
      <c r="H40" s="3">
        <v>0.37928874048841249</v>
      </c>
    </row>
    <row r="41" spans="1:8" x14ac:dyDescent="0.25">
      <c r="A41" s="3" t="s">
        <v>122</v>
      </c>
      <c r="B41" s="3" t="s">
        <v>123</v>
      </c>
      <c r="C41" s="3" t="s">
        <v>124</v>
      </c>
      <c r="D41" s="3">
        <v>0.24721027890980254</v>
      </c>
      <c r="E41" s="3">
        <v>0.43882000208345739</v>
      </c>
      <c r="F41" s="3">
        <v>0.27526347716208355</v>
      </c>
      <c r="G41" s="3">
        <v>0.27143705550667585</v>
      </c>
      <c r="H41" s="3">
        <v>0.32850684491740562</v>
      </c>
    </row>
    <row r="42" spans="1:8" x14ac:dyDescent="0.25">
      <c r="A42" s="3" t="s">
        <v>125</v>
      </c>
      <c r="B42" s="3" t="s">
        <v>126</v>
      </c>
      <c r="C42" s="3" t="s">
        <v>127</v>
      </c>
      <c r="D42" s="3">
        <v>0.11228660693189074</v>
      </c>
      <c r="E42" s="3">
        <v>0.32501502849412867</v>
      </c>
      <c r="F42" s="3">
        <v>0.41819011513649107</v>
      </c>
      <c r="G42" s="3">
        <v>0.32229052884253256</v>
      </c>
      <c r="H42" s="3">
        <v>0.35516522415771745</v>
      </c>
    </row>
    <row r="43" spans="1:8" x14ac:dyDescent="0.25">
      <c r="A43" s="3" t="s">
        <v>128</v>
      </c>
      <c r="B43" s="3" t="s">
        <v>129</v>
      </c>
      <c r="C43" s="3" t="s">
        <v>130</v>
      </c>
      <c r="D43" s="3">
        <v>0.17465194404595363</v>
      </c>
      <c r="E43" s="3">
        <v>0.32464103186840154</v>
      </c>
      <c r="F43" s="3">
        <v>0.22171559310670719</v>
      </c>
      <c r="G43" s="3">
        <v>0.1903817677304297</v>
      </c>
      <c r="H43" s="3">
        <v>0.24557946423517948</v>
      </c>
    </row>
    <row r="44" spans="1:8" x14ac:dyDescent="0.25">
      <c r="A44" s="3" t="s">
        <v>131</v>
      </c>
      <c r="B44" s="3" t="s">
        <v>132</v>
      </c>
      <c r="C44" s="3" t="s">
        <v>133</v>
      </c>
      <c r="D44" s="3">
        <v>0.17095274607341707</v>
      </c>
      <c r="E44" s="3">
        <v>0.42170398310538126</v>
      </c>
      <c r="F44" s="3">
        <v>0.48278699604192998</v>
      </c>
      <c r="G44" s="3">
        <v>0.37174805545722078</v>
      </c>
      <c r="H44" s="3">
        <v>0.42541301153484401</v>
      </c>
    </row>
    <row r="45" spans="1:8" x14ac:dyDescent="0.25">
      <c r="A45" s="3" t="s">
        <v>134</v>
      </c>
      <c r="B45" s="3" t="s">
        <v>135</v>
      </c>
      <c r="C45" s="3" t="s">
        <v>136</v>
      </c>
      <c r="D45" s="3">
        <v>8.0723006639524558E-2</v>
      </c>
      <c r="E45" s="3">
        <v>0.2500694622455068</v>
      </c>
      <c r="F45" s="3">
        <v>0.2341425656548487</v>
      </c>
      <c r="G45" s="3">
        <v>0.23822992965128001</v>
      </c>
      <c r="H45" s="3">
        <v>0.24081398585054517</v>
      </c>
    </row>
    <row r="46" spans="1:8" x14ac:dyDescent="0.25">
      <c r="A46" s="3" t="s">
        <v>137</v>
      </c>
      <c r="B46" s="3" t="s">
        <v>138</v>
      </c>
      <c r="C46" s="3" t="s">
        <v>139</v>
      </c>
      <c r="D46" s="3">
        <v>0.11857460316419365</v>
      </c>
      <c r="E46" s="3">
        <v>0.30007464646164089</v>
      </c>
      <c r="F46" s="3">
        <v>0.26056346434453348</v>
      </c>
      <c r="G46" s="3">
        <v>0.24891305041941234</v>
      </c>
      <c r="H46" s="3">
        <v>0.2698503870751956</v>
      </c>
    </row>
    <row r="47" spans="1:8" x14ac:dyDescent="0.25">
      <c r="A47" s="3" t="s">
        <v>140</v>
      </c>
      <c r="B47" s="3" t="s">
        <v>141</v>
      </c>
      <c r="C47" s="3" t="s">
        <v>142</v>
      </c>
      <c r="D47" s="3">
        <v>0.14491369256118897</v>
      </c>
      <c r="E47" s="3">
        <v>0.45362793332883705</v>
      </c>
      <c r="F47" s="3">
        <v>0.27302039674968376</v>
      </c>
      <c r="G47" s="3">
        <v>0.17878372311097271</v>
      </c>
      <c r="H47" s="3">
        <v>0.30181068439649783</v>
      </c>
    </row>
    <row r="48" spans="1:8" x14ac:dyDescent="0.25">
      <c r="A48" s="3" t="s">
        <v>143</v>
      </c>
      <c r="B48" s="3" t="s">
        <v>144</v>
      </c>
      <c r="C48" s="3" t="s">
        <v>145</v>
      </c>
      <c r="D48" s="3">
        <v>0.17872167637641964</v>
      </c>
      <c r="E48" s="3">
        <v>0.29328325583098563</v>
      </c>
      <c r="F48" s="3">
        <v>0.24889928279318504</v>
      </c>
      <c r="G48" s="3">
        <v>0.50175090632619179</v>
      </c>
      <c r="H48" s="3">
        <v>0.34797781498345409</v>
      </c>
    </row>
    <row r="49" spans="1:8" x14ac:dyDescent="0.25">
      <c r="A49" s="3" t="s">
        <v>146</v>
      </c>
      <c r="B49" s="3" t="s">
        <v>147</v>
      </c>
      <c r="C49" s="3" t="s">
        <v>148</v>
      </c>
      <c r="D49" s="3">
        <v>0.12791119086556244</v>
      </c>
      <c r="E49" s="3">
        <v>0.32455452036474125</v>
      </c>
      <c r="F49" s="3">
        <v>0.24108907997226683</v>
      </c>
      <c r="G49" s="3">
        <v>0.31680693390069631</v>
      </c>
      <c r="H49" s="3">
        <v>0.29415017807923483</v>
      </c>
    </row>
    <row r="50" spans="1:8" x14ac:dyDescent="0.25">
      <c r="A50" s="3" t="s">
        <v>149</v>
      </c>
      <c r="B50" s="3" t="s">
        <v>150</v>
      </c>
      <c r="C50" s="3" t="s">
        <v>151</v>
      </c>
      <c r="D50" s="3">
        <v>0.18832901858485804</v>
      </c>
      <c r="E50" s="3">
        <v>0.30148822675505438</v>
      </c>
      <c r="F50" s="3">
        <v>0.23799362272120453</v>
      </c>
      <c r="G50" s="3">
        <v>0.2201010313291592</v>
      </c>
      <c r="H50" s="3">
        <v>0.25319429360180606</v>
      </c>
    </row>
    <row r="51" spans="1:8" x14ac:dyDescent="0.25">
      <c r="A51" s="3" t="s">
        <v>152</v>
      </c>
      <c r="B51" s="3" t="s">
        <v>153</v>
      </c>
      <c r="C51" s="3" t="s">
        <v>154</v>
      </c>
      <c r="D51" s="3">
        <v>0.18007836423584112</v>
      </c>
      <c r="E51" s="3">
        <v>0.26870153309262146</v>
      </c>
      <c r="F51" s="3">
        <v>0.39914684769836395</v>
      </c>
      <c r="G51" s="3">
        <v>0.33356199392136282</v>
      </c>
      <c r="H51" s="3">
        <v>0.33380345823744939</v>
      </c>
    </row>
    <row r="52" spans="1:8" x14ac:dyDescent="0.25">
      <c r="A52" s="3" t="s">
        <v>155</v>
      </c>
      <c r="B52" s="3" t="s">
        <v>156</v>
      </c>
      <c r="C52" s="3" t="s">
        <v>157</v>
      </c>
      <c r="D52" s="3">
        <v>0.18818123737329218</v>
      </c>
      <c r="E52" s="3">
        <v>0.29647416710417168</v>
      </c>
      <c r="F52" s="3">
        <v>0.36077749918199453</v>
      </c>
      <c r="G52" s="3">
        <v>0.42145459809328378</v>
      </c>
      <c r="H52" s="3">
        <v>0.35956875479315004</v>
      </c>
    </row>
    <row r="53" spans="1:8" x14ac:dyDescent="0.25">
      <c r="A53" s="3" t="s">
        <v>158</v>
      </c>
      <c r="B53" s="3" t="s">
        <v>159</v>
      </c>
      <c r="C53" s="3" t="s">
        <v>160</v>
      </c>
      <c r="D53" s="3">
        <v>0.10334500029401497</v>
      </c>
      <c r="E53" s="3">
        <v>0.40671687855588834</v>
      </c>
      <c r="F53" s="3">
        <v>0.30530764743541544</v>
      </c>
      <c r="G53" s="3">
        <v>0.34783243123070839</v>
      </c>
      <c r="H53" s="3">
        <v>0.35328565240733739</v>
      </c>
    </row>
    <row r="54" spans="1:8" x14ac:dyDescent="0.25">
      <c r="A54" s="3" t="s">
        <v>161</v>
      </c>
      <c r="B54" s="3" t="s">
        <v>162</v>
      </c>
      <c r="C54" s="3" t="s">
        <v>163</v>
      </c>
      <c r="D54" s="3">
        <v>0.16386255469994968</v>
      </c>
      <c r="E54" s="3">
        <v>0.59822053856384827</v>
      </c>
      <c r="F54" s="3">
        <v>0.46610206580578156</v>
      </c>
      <c r="G54" s="3">
        <v>0.54585175879633197</v>
      </c>
      <c r="H54" s="3">
        <v>0.53672478772198728</v>
      </c>
    </row>
    <row r="55" spans="1:8" x14ac:dyDescent="0.25">
      <c r="A55" s="3" t="s">
        <v>164</v>
      </c>
      <c r="B55" s="3" t="s">
        <v>165</v>
      </c>
      <c r="C55" s="3" t="s">
        <v>166</v>
      </c>
      <c r="D55" s="3">
        <v>8.7472409137570803E-2</v>
      </c>
      <c r="E55" s="3">
        <v>0.17928342316378715</v>
      </c>
      <c r="F55" s="3">
        <v>0.20424542921285024</v>
      </c>
      <c r="G55" s="3">
        <v>0.22349854769340033</v>
      </c>
      <c r="H55" s="3">
        <v>0.20234246669001257</v>
      </c>
    </row>
    <row r="56" spans="1:8" x14ac:dyDescent="0.25">
      <c r="A56" s="3" t="s">
        <v>167</v>
      </c>
      <c r="B56" s="3" t="s">
        <v>168</v>
      </c>
      <c r="C56" s="3" t="s">
        <v>169</v>
      </c>
      <c r="D56" s="3">
        <v>0.19433052992395367</v>
      </c>
      <c r="E56" s="3">
        <v>0.38166508707402202</v>
      </c>
      <c r="F56" s="3">
        <v>0.45444242804828933</v>
      </c>
      <c r="G56" s="3">
        <v>0.20395857054012428</v>
      </c>
      <c r="H56" s="3">
        <v>0.34668869522081192</v>
      </c>
    </row>
    <row r="57" spans="1:8" x14ac:dyDescent="0.25">
      <c r="A57" s="3" t="s">
        <v>170</v>
      </c>
      <c r="B57" s="3" t="s">
        <v>171</v>
      </c>
      <c r="C57" s="3" t="s">
        <v>172</v>
      </c>
      <c r="D57" s="3">
        <v>0.11653240262985039</v>
      </c>
      <c r="E57" s="3">
        <v>0.28591573668820647</v>
      </c>
      <c r="F57" s="3">
        <v>0.27189003561105213</v>
      </c>
      <c r="G57" s="3">
        <v>0.23916083544553082</v>
      </c>
      <c r="H57" s="3">
        <v>0.2656555359149298</v>
      </c>
    </row>
    <row r="58" spans="1:8" x14ac:dyDescent="0.25">
      <c r="A58" s="3" t="s">
        <v>173</v>
      </c>
      <c r="B58" s="3" t="s">
        <v>174</v>
      </c>
      <c r="C58" s="3" t="s">
        <v>175</v>
      </c>
      <c r="D58" s="3">
        <v>0.30291435738171341</v>
      </c>
      <c r="E58" s="3">
        <v>0.41949428515098058</v>
      </c>
      <c r="F58" s="3">
        <v>0.30968843365253634</v>
      </c>
      <c r="G58" s="3">
        <v>0.38835195023072877</v>
      </c>
      <c r="H58" s="3">
        <v>0.37251155634474858</v>
      </c>
    </row>
    <row r="59" spans="1:8" x14ac:dyDescent="0.25">
      <c r="A59" s="3" t="s">
        <v>176</v>
      </c>
      <c r="B59" s="3" t="s">
        <v>177</v>
      </c>
      <c r="C59" s="3" t="s">
        <v>178</v>
      </c>
      <c r="D59" s="3">
        <v>0.3315959301301562</v>
      </c>
      <c r="E59" s="3">
        <v>0.47263615187197749</v>
      </c>
      <c r="F59" s="3">
        <v>0.3440062785893877</v>
      </c>
      <c r="G59" s="3">
        <v>0.38698876463962156</v>
      </c>
      <c r="H59" s="3">
        <v>0.40121039836699562</v>
      </c>
    </row>
    <row r="60" spans="1:8" x14ac:dyDescent="0.25">
      <c r="A60" s="3" t="s">
        <v>179</v>
      </c>
      <c r="B60" s="3" t="s">
        <v>180</v>
      </c>
      <c r="C60" s="3" t="s">
        <v>181</v>
      </c>
      <c r="D60" s="3">
        <v>0.28112102700168995</v>
      </c>
      <c r="E60" s="3">
        <v>0.43148820594689469</v>
      </c>
      <c r="F60" s="3">
        <v>0.4883178298122467</v>
      </c>
      <c r="G60" s="3">
        <v>0.39193495174815429</v>
      </c>
      <c r="H60" s="3">
        <v>0.43724699583576521</v>
      </c>
    </row>
    <row r="61" spans="1:8" x14ac:dyDescent="0.25">
      <c r="A61" s="3" t="s">
        <v>182</v>
      </c>
      <c r="B61" s="3" t="s">
        <v>183</v>
      </c>
      <c r="C61" s="3" t="s">
        <v>184</v>
      </c>
      <c r="D61" s="3">
        <v>0.16039116494649874</v>
      </c>
      <c r="E61" s="3">
        <v>0.31412277691573287</v>
      </c>
      <c r="F61" s="3">
        <v>0.4057766407528498</v>
      </c>
      <c r="G61" s="3">
        <v>0.30461786496402277</v>
      </c>
      <c r="H61" s="3">
        <v>0.34150576087753515</v>
      </c>
    </row>
    <row r="62" spans="1:8" x14ac:dyDescent="0.25">
      <c r="A62" s="3" t="s">
        <v>185</v>
      </c>
      <c r="B62" s="3" t="s">
        <v>186</v>
      </c>
      <c r="C62" s="3" t="s">
        <v>187</v>
      </c>
      <c r="D62" s="3">
        <v>7.7158793172698123E-2</v>
      </c>
      <c r="E62" s="3">
        <v>0.33326520802002507</v>
      </c>
      <c r="F62" s="3">
        <v>0.4872347570265404</v>
      </c>
      <c r="G62" s="3">
        <v>0.32979910748334595</v>
      </c>
      <c r="H62" s="3">
        <v>0.38343302417663711</v>
      </c>
    </row>
    <row r="63" spans="1:8" x14ac:dyDescent="0.25">
      <c r="A63" s="3" t="s">
        <v>188</v>
      </c>
      <c r="B63" s="3" t="s">
        <v>189</v>
      </c>
      <c r="C63" s="3" t="s">
        <v>190</v>
      </c>
      <c r="D63" s="3">
        <v>0.16799868396879436</v>
      </c>
      <c r="E63" s="3">
        <v>0.27825748845915321</v>
      </c>
      <c r="F63" s="3">
        <v>0.25735020355305088</v>
      </c>
      <c r="G63" s="3">
        <v>0.18021378588764378</v>
      </c>
      <c r="H63" s="3">
        <v>0.23860715929994933</v>
      </c>
    </row>
    <row r="64" spans="1:8" x14ac:dyDescent="0.25">
      <c r="A64" s="3" t="s">
        <v>191</v>
      </c>
      <c r="B64" s="3" t="s">
        <v>192</v>
      </c>
      <c r="C64" s="3" t="s">
        <v>193</v>
      </c>
      <c r="D64" s="3">
        <v>0.20225959391288734</v>
      </c>
      <c r="E64" s="3">
        <v>0.33422036510969727</v>
      </c>
      <c r="F64" s="3">
        <v>0.17860466303034991</v>
      </c>
      <c r="G64" s="3">
        <v>0.37644769158698843</v>
      </c>
      <c r="H64" s="3">
        <v>0.29642423990901184</v>
      </c>
    </row>
    <row r="65" spans="1:8" x14ac:dyDescent="0.25">
      <c r="A65" s="3" t="s">
        <v>194</v>
      </c>
      <c r="B65" s="3" t="s">
        <v>195</v>
      </c>
      <c r="C65" s="3" t="s">
        <v>196</v>
      </c>
      <c r="D65" s="3">
        <v>0.26389206472749577</v>
      </c>
      <c r="E65" s="3">
        <v>0.62809704256043231</v>
      </c>
      <c r="F65" s="3">
        <v>0.20506942062681158</v>
      </c>
      <c r="G65" s="3">
        <v>0.75220737651909297</v>
      </c>
      <c r="H65" s="3">
        <v>0.52845794656877898</v>
      </c>
    </row>
    <row r="66" spans="1:8" x14ac:dyDescent="0.25">
      <c r="A66" s="3" t="s">
        <v>197</v>
      </c>
      <c r="B66" s="3" t="s">
        <v>198</v>
      </c>
      <c r="C66" s="3" t="s">
        <v>199</v>
      </c>
      <c r="D66" s="3">
        <v>0.65856001971880895</v>
      </c>
      <c r="E66" s="3">
        <v>1.9051353138512765</v>
      </c>
      <c r="F66" s="3">
        <v>0.55359621360472877</v>
      </c>
      <c r="G66" s="3">
        <v>0.70836151141818238</v>
      </c>
      <c r="H66" s="3">
        <v>1.0556976796247293</v>
      </c>
    </row>
    <row r="67" spans="1:8" x14ac:dyDescent="0.25">
      <c r="A67" s="3" t="s">
        <v>200</v>
      </c>
      <c r="B67" s="3" t="s">
        <v>201</v>
      </c>
      <c r="C67" s="3" t="s">
        <v>202</v>
      </c>
      <c r="D67" s="3">
        <v>0.20374936430416635</v>
      </c>
      <c r="E67" s="3">
        <v>0.20360503590961951</v>
      </c>
      <c r="F67" s="3">
        <v>0.14228746846697254</v>
      </c>
      <c r="G67" s="3">
        <v>0.25666633094250701</v>
      </c>
      <c r="H67" s="3">
        <v>0.20085294510636634</v>
      </c>
    </row>
    <row r="68" spans="1:8" x14ac:dyDescent="0.25">
      <c r="A68" s="3" t="s">
        <v>203</v>
      </c>
      <c r="B68" s="3" t="s">
        <v>204</v>
      </c>
      <c r="C68" s="3" t="s">
        <v>205</v>
      </c>
      <c r="D68" s="3">
        <v>0.16709726487154752</v>
      </c>
      <c r="E68" s="3">
        <v>0.46100275442554323</v>
      </c>
      <c r="F68" s="3">
        <v>0.56720965604349627</v>
      </c>
      <c r="G68" s="3">
        <v>0.38210705933063038</v>
      </c>
      <c r="H68" s="3">
        <v>0.47010648993322329</v>
      </c>
    </row>
    <row r="69" spans="1:8" x14ac:dyDescent="0.25">
      <c r="A69" s="3" t="s">
        <v>206</v>
      </c>
      <c r="B69" s="3" t="s">
        <v>207</v>
      </c>
      <c r="C69" s="3" t="s">
        <v>208</v>
      </c>
      <c r="D69" s="3">
        <v>0.15943585947335667</v>
      </c>
      <c r="E69" s="3">
        <v>0.29842811116986051</v>
      </c>
      <c r="F69" s="3">
        <v>0.15603337476302639</v>
      </c>
      <c r="G69" s="3">
        <v>0.27634990291930928</v>
      </c>
      <c r="H69" s="3">
        <v>0.24360379628406539</v>
      </c>
    </row>
    <row r="70" spans="1:8" x14ac:dyDescent="0.25">
      <c r="A70" s="3" t="s">
        <v>209</v>
      </c>
      <c r="B70" s="3" t="s">
        <v>210</v>
      </c>
      <c r="C70" s="3" t="s">
        <v>211</v>
      </c>
      <c r="D70" s="3">
        <v>0.24300674942973446</v>
      </c>
      <c r="E70" s="3">
        <v>0.89851313109207787</v>
      </c>
      <c r="F70" s="3">
        <v>0.63990377916755281</v>
      </c>
      <c r="G70" s="3">
        <v>0.78991510953235122</v>
      </c>
      <c r="H70" s="3">
        <v>0.77611067326399397</v>
      </c>
    </row>
    <row r="71" spans="1:8" x14ac:dyDescent="0.25">
      <c r="A71" s="3" t="s">
        <v>212</v>
      </c>
      <c r="B71" s="3" t="s">
        <v>213</v>
      </c>
      <c r="C71" s="3" t="s">
        <v>214</v>
      </c>
      <c r="D71" s="3">
        <v>0.11062878288505783</v>
      </c>
      <c r="E71" s="3">
        <v>0.24096781909743098</v>
      </c>
      <c r="F71" s="3">
        <v>0.17690764646387633</v>
      </c>
      <c r="G71" s="3">
        <v>0.21286521509725936</v>
      </c>
      <c r="H71" s="3">
        <v>0.21024689355285556</v>
      </c>
    </row>
    <row r="72" spans="1:8" x14ac:dyDescent="0.25">
      <c r="A72" s="4" t="s">
        <v>215</v>
      </c>
      <c r="B72" s="4" t="s">
        <v>216</v>
      </c>
      <c r="C72" s="4" t="s">
        <v>217</v>
      </c>
      <c r="D72" s="4">
        <v>0.15354573992833173</v>
      </c>
      <c r="E72" s="4">
        <v>0.3031008424072576</v>
      </c>
      <c r="F72" s="4">
        <v>0.18843759145321995</v>
      </c>
      <c r="G72" s="4">
        <v>0.27869519894869765</v>
      </c>
      <c r="H72" s="4">
        <v>0.25674454426972509</v>
      </c>
    </row>
  </sheetData>
  <conditionalFormatting sqref="D3:H72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un Chang</dc:creator>
  <cp:lastModifiedBy>Yu-Chun Chang</cp:lastModifiedBy>
  <dcterms:created xsi:type="dcterms:W3CDTF">2017-12-21T06:07:20Z</dcterms:created>
  <dcterms:modified xsi:type="dcterms:W3CDTF">2018-03-23T05:45:07Z</dcterms:modified>
</cp:coreProperties>
</file>